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lenovo\Desktop\7.16赵\animals投稿\"/>
    </mc:Choice>
  </mc:AlternateContent>
  <xr:revisionPtr revIDLastSave="0" documentId="13_ncr:1_{94F20986-115B-49FD-AE4C-4E67FB2C30C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0" i="1" l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6" uniqueCount="32">
  <si>
    <t>Lelia concavaemargo</t>
    <phoneticPr fontId="2" type="noConversion"/>
  </si>
  <si>
    <t>Feature</t>
  </si>
  <si>
    <t>Whole genome</t>
    <phoneticPr fontId="2" type="noConversion"/>
  </si>
  <si>
    <t xml:space="preserve">PCGs </t>
  </si>
  <si>
    <t xml:space="preserve">tRNA </t>
  </si>
  <si>
    <t xml:space="preserve">rRNA </t>
  </si>
  <si>
    <t>CR</t>
    <phoneticPr fontId="2" type="noConversion"/>
  </si>
  <si>
    <t>atp6</t>
    <phoneticPr fontId="2" type="noConversion"/>
  </si>
  <si>
    <t>atp8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mad5</t>
  </si>
  <si>
    <t>nad6</t>
  </si>
  <si>
    <t xml:space="preserve">Length (bp) </t>
  </si>
  <si>
    <t xml:space="preserve">A% </t>
    <phoneticPr fontId="2" type="noConversion"/>
  </si>
  <si>
    <t>C%</t>
  </si>
  <si>
    <t xml:space="preserve">G% </t>
  </si>
  <si>
    <t xml:space="preserve">T% </t>
    <phoneticPr fontId="2" type="noConversion"/>
  </si>
  <si>
    <t xml:space="preserve">A+T% </t>
  </si>
  <si>
    <t>AT-skew</t>
  </si>
  <si>
    <t>GC-skew</t>
  </si>
  <si>
    <t>Lelia decempunctata</t>
    <phoneticPr fontId="2" type="noConversion"/>
  </si>
  <si>
    <t xml:space="preserve">A% </t>
  </si>
  <si>
    <t>atp6</t>
  </si>
  <si>
    <t>Featu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?.0"/>
    <numFmt numFmtId="177" formatCode="0.00_ "/>
  </numFmts>
  <fonts count="5" x14ac:knownFonts="1">
    <font>
      <sz val="11"/>
      <color theme="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76" fontId="0" fillId="0" borderId="0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177" fontId="0" fillId="0" borderId="7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0"/>
  <sheetViews>
    <sheetView tabSelected="1" workbookViewId="0">
      <selection activeCell="A22" sqref="A22:I22"/>
    </sheetView>
  </sheetViews>
  <sheetFormatPr defaultRowHeight="13.8" x14ac:dyDescent="0.25"/>
  <cols>
    <col min="1" max="1" width="16.88671875" customWidth="1"/>
    <col min="2" max="2" width="15" customWidth="1"/>
    <col min="3" max="3" width="9.5546875" bestFit="1" customWidth="1"/>
    <col min="4" max="6" width="9" bestFit="1" customWidth="1"/>
    <col min="7" max="7" width="17.88671875" customWidth="1"/>
    <col min="8" max="8" width="13.109375" customWidth="1"/>
    <col min="9" max="9" width="13.44140625" customWidth="1"/>
    <col min="10" max="10" width="9" bestFit="1" customWidth="1"/>
  </cols>
  <sheetData>
    <row r="1" spans="1:9" x14ac:dyDescent="0.25">
      <c r="A1" s="6" t="s">
        <v>0</v>
      </c>
      <c r="B1" s="5"/>
      <c r="C1" s="5"/>
      <c r="D1" s="5"/>
      <c r="E1" s="5"/>
      <c r="F1" s="5"/>
      <c r="G1" s="5"/>
      <c r="H1" s="5"/>
      <c r="I1" s="10"/>
    </row>
    <row r="2" spans="1:9" x14ac:dyDescent="0.25">
      <c r="A2" s="13" t="s">
        <v>1</v>
      </c>
      <c r="B2" s="14" t="s">
        <v>20</v>
      </c>
      <c r="C2" s="14" t="s">
        <v>21</v>
      </c>
      <c r="D2" s="14" t="s">
        <v>22</v>
      </c>
      <c r="E2" s="14" t="s">
        <v>23</v>
      </c>
      <c r="F2" s="14" t="s">
        <v>24</v>
      </c>
      <c r="G2" s="14" t="s">
        <v>25</v>
      </c>
      <c r="H2" s="14" t="s">
        <v>26</v>
      </c>
      <c r="I2" s="15" t="s">
        <v>27</v>
      </c>
    </row>
    <row r="3" spans="1:9" x14ac:dyDescent="0.25">
      <c r="A3" s="7" t="s">
        <v>2</v>
      </c>
      <c r="B3" s="1">
        <v>16060</v>
      </c>
      <c r="C3" s="2">
        <v>43.206724782067248</v>
      </c>
      <c r="D3" s="2">
        <v>12.552926525529266</v>
      </c>
      <c r="E3" s="2">
        <v>9.3026151930261527</v>
      </c>
      <c r="F3" s="2">
        <v>34.93773349937733</v>
      </c>
      <c r="G3" s="2">
        <f>C3+F3</f>
        <v>78.144458281444571</v>
      </c>
      <c r="H3" s="2">
        <f>(C3-F3)/(C3+F3)</f>
        <v>0.10581673306772917</v>
      </c>
      <c r="I3" s="11">
        <f>(E3-D3)/(E3+D3)</f>
        <v>-0.14871794871794869</v>
      </c>
    </row>
    <row r="4" spans="1:9" x14ac:dyDescent="0.25">
      <c r="A4" s="7" t="s">
        <v>3</v>
      </c>
      <c r="B4" s="1">
        <v>11001</v>
      </c>
      <c r="C4" s="2">
        <v>34.405963094264159</v>
      </c>
      <c r="D4" s="2">
        <v>11.189891828015634</v>
      </c>
      <c r="E4" s="2">
        <v>11.471684392327971</v>
      </c>
      <c r="F4" s="2">
        <v>42.932460685392236</v>
      </c>
      <c r="G4" s="2">
        <f t="shared" ref="G4:G20" si="0">C4+F4</f>
        <v>77.338423779656395</v>
      </c>
      <c r="H4" s="2">
        <f t="shared" ref="H4:H20" si="1">(C4-F4)/(C4+F4)</f>
        <v>-0.1102491772449459</v>
      </c>
      <c r="I4" s="11">
        <f t="shared" ref="I4:I20" si="2">(E4-D4)/(E4+D4)</f>
        <v>1.2434817488969177E-2</v>
      </c>
    </row>
    <row r="5" spans="1:9" x14ac:dyDescent="0.25">
      <c r="A5" s="7" t="s">
        <v>4</v>
      </c>
      <c r="B5" s="1">
        <v>1479</v>
      </c>
      <c r="C5" s="2">
        <v>39.553752535496955</v>
      </c>
      <c r="D5" s="2">
        <v>9.601081812035158</v>
      </c>
      <c r="E5" s="2">
        <v>12.102772143340095</v>
      </c>
      <c r="F5" s="2">
        <v>38.742393509127787</v>
      </c>
      <c r="G5" s="2">
        <f t="shared" si="0"/>
        <v>78.296146044624749</v>
      </c>
      <c r="H5" s="2">
        <f t="shared" si="1"/>
        <v>1.0362694300518126E-2</v>
      </c>
      <c r="I5" s="11">
        <f t="shared" si="2"/>
        <v>0.11526479750778824</v>
      </c>
    </row>
    <row r="6" spans="1:9" x14ac:dyDescent="0.25">
      <c r="A6" s="7" t="s">
        <v>5</v>
      </c>
      <c r="B6" s="1">
        <v>2106</v>
      </c>
      <c r="C6" s="2">
        <v>35.375118708452042</v>
      </c>
      <c r="D6" s="2">
        <v>7.4074074074074066</v>
      </c>
      <c r="E6" s="2">
        <v>12.962962962962962</v>
      </c>
      <c r="F6" s="2">
        <v>44.254510921177584</v>
      </c>
      <c r="G6" s="2">
        <f t="shared" si="0"/>
        <v>79.629629629629619</v>
      </c>
      <c r="H6" s="2">
        <f t="shared" si="1"/>
        <v>-0.11150864639236728</v>
      </c>
      <c r="I6" s="11">
        <f t="shared" si="2"/>
        <v>0.27272727272727276</v>
      </c>
    </row>
    <row r="7" spans="1:9" x14ac:dyDescent="0.25">
      <c r="A7" s="7" t="s">
        <v>6</v>
      </c>
      <c r="B7" s="1">
        <v>1378</v>
      </c>
      <c r="C7" s="2">
        <v>41.001451378809868</v>
      </c>
      <c r="D7" s="2">
        <v>11.901306240928882</v>
      </c>
      <c r="E7" s="2">
        <v>6.8214804063860672</v>
      </c>
      <c r="F7" s="2">
        <v>40.275761973875177</v>
      </c>
      <c r="G7" s="2">
        <f t="shared" si="0"/>
        <v>81.277213352685038</v>
      </c>
      <c r="H7" s="2">
        <f t="shared" si="1"/>
        <v>8.9285714285714697E-3</v>
      </c>
      <c r="I7" s="11">
        <f t="shared" si="2"/>
        <v>-0.27131782945736432</v>
      </c>
    </row>
    <row r="8" spans="1:9" x14ac:dyDescent="0.25">
      <c r="A8" s="8" t="s">
        <v>7</v>
      </c>
      <c r="B8" s="1">
        <v>675</v>
      </c>
      <c r="C8" s="2">
        <v>38.518518518518519</v>
      </c>
      <c r="D8" s="2">
        <v>13.185185185185185</v>
      </c>
      <c r="E8" s="2">
        <v>9.481481481481481</v>
      </c>
      <c r="F8" s="2">
        <v>38.81481481481481</v>
      </c>
      <c r="G8" s="2">
        <f t="shared" si="0"/>
        <v>77.333333333333329</v>
      </c>
      <c r="H8" s="2">
        <f t="shared" si="1"/>
        <v>-3.831417624520998E-3</v>
      </c>
      <c r="I8" s="11">
        <f t="shared" si="2"/>
        <v>-0.16339869281045755</v>
      </c>
    </row>
    <row r="9" spans="1:9" x14ac:dyDescent="0.25">
      <c r="A9" s="8" t="s">
        <v>8</v>
      </c>
      <c r="B9" s="1">
        <v>156</v>
      </c>
      <c r="C9" s="2">
        <v>42.307692307692307</v>
      </c>
      <c r="D9" s="2">
        <v>8.9743589743589745</v>
      </c>
      <c r="E9" s="2">
        <v>5.1282051282051277</v>
      </c>
      <c r="F9" s="2">
        <v>43.589743589743591</v>
      </c>
      <c r="G9" s="2">
        <f t="shared" si="0"/>
        <v>85.897435897435898</v>
      </c>
      <c r="H9" s="2">
        <f t="shared" si="1"/>
        <v>-1.4925373134328387E-2</v>
      </c>
      <c r="I9" s="11">
        <f t="shared" si="2"/>
        <v>-0.27272727272727276</v>
      </c>
    </row>
    <row r="10" spans="1:9" x14ac:dyDescent="0.25">
      <c r="A10" s="8" t="s">
        <v>9</v>
      </c>
      <c r="B10" s="1">
        <v>1534</v>
      </c>
      <c r="C10" s="2">
        <v>35.006518904823992</v>
      </c>
      <c r="D10" s="2">
        <v>14.732724902216427</v>
      </c>
      <c r="E10" s="2">
        <v>14.015645371577575</v>
      </c>
      <c r="F10" s="2">
        <v>36.245110821382006</v>
      </c>
      <c r="G10" s="2">
        <f t="shared" si="0"/>
        <v>71.251629726206005</v>
      </c>
      <c r="H10" s="2">
        <f t="shared" si="1"/>
        <v>-1.7383348581884672E-2</v>
      </c>
      <c r="I10" s="11">
        <f t="shared" si="2"/>
        <v>-2.4943310657596349E-2</v>
      </c>
    </row>
    <row r="11" spans="1:9" x14ac:dyDescent="0.25">
      <c r="A11" s="8" t="s">
        <v>10</v>
      </c>
      <c r="B11" s="1">
        <v>679</v>
      </c>
      <c r="C11" s="2">
        <v>41.237113402061851</v>
      </c>
      <c r="D11" s="2">
        <v>15.169366715758468</v>
      </c>
      <c r="E11" s="2">
        <v>11.634756995581737</v>
      </c>
      <c r="F11" s="2">
        <v>31.958762886597935</v>
      </c>
      <c r="G11" s="2">
        <f t="shared" si="0"/>
        <v>73.19587628865979</v>
      </c>
      <c r="H11" s="2">
        <f t="shared" si="1"/>
        <v>0.12676056338028169</v>
      </c>
      <c r="I11" s="11">
        <f t="shared" si="2"/>
        <v>-0.13186813186813187</v>
      </c>
    </row>
    <row r="12" spans="1:9" x14ac:dyDescent="0.25">
      <c r="A12" s="8" t="s">
        <v>11</v>
      </c>
      <c r="B12" s="1">
        <v>789</v>
      </c>
      <c r="C12" s="2">
        <v>36.50190114068441</v>
      </c>
      <c r="D12" s="2">
        <v>13.181242078580482</v>
      </c>
      <c r="E12" s="2">
        <v>13.307984790874524</v>
      </c>
      <c r="F12" s="2">
        <v>37.00887198986058</v>
      </c>
      <c r="G12" s="2">
        <f t="shared" si="0"/>
        <v>73.51077313054499</v>
      </c>
      <c r="H12" s="2">
        <f t="shared" si="1"/>
        <v>-6.8965517241379014E-3</v>
      </c>
      <c r="I12" s="11">
        <f t="shared" si="2"/>
        <v>4.7846889952152909E-3</v>
      </c>
    </row>
    <row r="13" spans="1:9" x14ac:dyDescent="0.25">
      <c r="A13" s="8" t="s">
        <v>12</v>
      </c>
      <c r="B13" s="1">
        <v>1137</v>
      </c>
      <c r="C13" s="2">
        <v>36.323658751099387</v>
      </c>
      <c r="D13" s="2">
        <v>14.775725593667547</v>
      </c>
      <c r="E13" s="2">
        <v>11.961301671064204</v>
      </c>
      <c r="F13" s="2">
        <v>36.939313984168862</v>
      </c>
      <c r="G13" s="2">
        <f t="shared" si="0"/>
        <v>73.262972735268249</v>
      </c>
      <c r="H13" s="2">
        <f t="shared" si="1"/>
        <v>-8.4033613445377332E-3</v>
      </c>
      <c r="I13" s="11">
        <f t="shared" si="2"/>
        <v>-0.10526315789473686</v>
      </c>
    </row>
    <row r="14" spans="1:9" x14ac:dyDescent="0.25">
      <c r="A14" s="8" t="s">
        <v>13</v>
      </c>
      <c r="B14" s="1">
        <v>924</v>
      </c>
      <c r="C14" s="2">
        <v>28.030303030303028</v>
      </c>
      <c r="D14" s="2">
        <v>8.1168831168831161</v>
      </c>
      <c r="E14" s="2">
        <v>13.095238095238097</v>
      </c>
      <c r="F14" s="2">
        <v>50.757575757575758</v>
      </c>
      <c r="G14" s="2">
        <f t="shared" si="0"/>
        <v>78.787878787878782</v>
      </c>
      <c r="H14" s="2">
        <f t="shared" si="1"/>
        <v>-0.28846153846153855</v>
      </c>
      <c r="I14" s="11">
        <f t="shared" si="2"/>
        <v>0.23469387755102053</v>
      </c>
    </row>
    <row r="15" spans="1:9" x14ac:dyDescent="0.25">
      <c r="A15" s="8" t="s">
        <v>14</v>
      </c>
      <c r="B15" s="1">
        <v>984</v>
      </c>
      <c r="C15" s="2">
        <v>43.800813008130078</v>
      </c>
      <c r="D15" s="2">
        <v>8.6382113821138216</v>
      </c>
      <c r="E15" s="2">
        <v>7.6219512195121952</v>
      </c>
      <c r="F15" s="2">
        <v>39.939024390243901</v>
      </c>
      <c r="G15" s="2">
        <f t="shared" si="0"/>
        <v>83.739837398373979</v>
      </c>
      <c r="H15" s="2">
        <f t="shared" si="1"/>
        <v>4.6116504854368912E-2</v>
      </c>
      <c r="I15" s="11">
        <f t="shared" si="2"/>
        <v>-6.2500000000000014E-2</v>
      </c>
    </row>
    <row r="16" spans="1:9" x14ac:dyDescent="0.25">
      <c r="A16" s="8" t="s">
        <v>15</v>
      </c>
      <c r="B16" s="1">
        <v>354</v>
      </c>
      <c r="C16" s="2">
        <v>40.395480225988699</v>
      </c>
      <c r="D16" s="2">
        <v>13.27683615819209</v>
      </c>
      <c r="E16" s="2">
        <v>8.7570621468926557</v>
      </c>
      <c r="F16" s="2">
        <v>37.570621468926554</v>
      </c>
      <c r="G16" s="2">
        <f t="shared" si="0"/>
        <v>77.966101694915253</v>
      </c>
      <c r="H16" s="2">
        <f t="shared" si="1"/>
        <v>3.6231884057970995E-2</v>
      </c>
      <c r="I16" s="11">
        <f t="shared" si="2"/>
        <v>-0.20512820512820507</v>
      </c>
    </row>
    <row r="17" spans="1:9" x14ac:dyDescent="0.25">
      <c r="A17" s="8" t="s">
        <v>16</v>
      </c>
      <c r="B17" s="1">
        <v>1332</v>
      </c>
      <c r="C17" s="2">
        <v>27.477477477477478</v>
      </c>
      <c r="D17" s="2">
        <v>9.0090090090090094</v>
      </c>
      <c r="E17" s="2">
        <v>11.711711711711711</v>
      </c>
      <c r="F17" s="2">
        <v>51.801801801801808</v>
      </c>
      <c r="G17" s="2">
        <f t="shared" si="0"/>
        <v>79.27927927927928</v>
      </c>
      <c r="H17" s="2">
        <f t="shared" si="1"/>
        <v>-0.30681818181818188</v>
      </c>
      <c r="I17" s="11">
        <f t="shared" si="2"/>
        <v>0.13043478260869562</v>
      </c>
    </row>
    <row r="18" spans="1:9" x14ac:dyDescent="0.25">
      <c r="A18" s="8" t="s">
        <v>17</v>
      </c>
      <c r="B18" s="1">
        <v>288</v>
      </c>
      <c r="C18" s="2">
        <v>28.125</v>
      </c>
      <c r="D18" s="2">
        <v>6.25</v>
      </c>
      <c r="E18" s="2">
        <v>12.5</v>
      </c>
      <c r="F18" s="2">
        <v>53.125</v>
      </c>
      <c r="G18" s="2">
        <f t="shared" si="0"/>
        <v>81.25</v>
      </c>
      <c r="H18" s="2">
        <f t="shared" si="1"/>
        <v>-0.30769230769230771</v>
      </c>
      <c r="I18" s="11">
        <f t="shared" si="2"/>
        <v>0.33333333333333331</v>
      </c>
    </row>
    <row r="19" spans="1:9" x14ac:dyDescent="0.25">
      <c r="A19" s="8" t="s">
        <v>18</v>
      </c>
      <c r="B19" s="1">
        <v>1707</v>
      </c>
      <c r="C19" s="2">
        <v>28.822495606326886</v>
      </c>
      <c r="D19" s="2">
        <v>7.8500292911540717</v>
      </c>
      <c r="E19" s="2">
        <v>11.716461628588167</v>
      </c>
      <c r="F19" s="2">
        <v>51.611013473930875</v>
      </c>
      <c r="G19" s="2">
        <f t="shared" si="0"/>
        <v>80.433509080257764</v>
      </c>
      <c r="H19" s="2">
        <f t="shared" si="1"/>
        <v>-0.28332119446467596</v>
      </c>
      <c r="I19" s="11">
        <f t="shared" si="2"/>
        <v>0.19760479041916168</v>
      </c>
    </row>
    <row r="20" spans="1:9" x14ac:dyDescent="0.25">
      <c r="A20" s="9" t="s">
        <v>19</v>
      </c>
      <c r="B20" s="3">
        <v>478</v>
      </c>
      <c r="C20" s="4">
        <v>40.1673640167364</v>
      </c>
      <c r="D20" s="4">
        <v>10.0418410041841</v>
      </c>
      <c r="E20" s="4">
        <v>7.5313807531380759</v>
      </c>
      <c r="F20" s="4">
        <v>42.25941422594142</v>
      </c>
      <c r="G20" s="4">
        <f t="shared" si="0"/>
        <v>82.426778242677813</v>
      </c>
      <c r="H20" s="4">
        <f t="shared" si="1"/>
        <v>-2.538071065989847E-2</v>
      </c>
      <c r="I20" s="12">
        <f t="shared" si="2"/>
        <v>-0.14285714285714279</v>
      </c>
    </row>
    <row r="21" spans="1:9" x14ac:dyDescent="0.25">
      <c r="A21" s="6" t="s">
        <v>28</v>
      </c>
      <c r="B21" s="5"/>
      <c r="C21" s="5"/>
      <c r="D21" s="5"/>
      <c r="E21" s="5"/>
      <c r="F21" s="5"/>
      <c r="G21" s="5"/>
      <c r="H21" s="5"/>
      <c r="I21" s="10"/>
    </row>
    <row r="22" spans="1:9" x14ac:dyDescent="0.25">
      <c r="A22" s="13" t="s">
        <v>31</v>
      </c>
      <c r="B22" s="14" t="s">
        <v>20</v>
      </c>
      <c r="C22" s="14" t="s">
        <v>29</v>
      </c>
      <c r="D22" s="14" t="s">
        <v>22</v>
      </c>
      <c r="E22" s="14" t="s">
        <v>23</v>
      </c>
      <c r="F22" s="14" t="s">
        <v>24</v>
      </c>
      <c r="G22" s="14" t="s">
        <v>25</v>
      </c>
      <c r="H22" s="14" t="s">
        <v>26</v>
      </c>
      <c r="I22" s="15" t="s">
        <v>27</v>
      </c>
    </row>
    <row r="23" spans="1:9" x14ac:dyDescent="0.25">
      <c r="A23" s="7" t="s">
        <v>2</v>
      </c>
      <c r="B23" s="2">
        <v>15463</v>
      </c>
      <c r="C23" s="2">
        <v>42.676065446549828</v>
      </c>
      <c r="D23" s="2">
        <v>12.520209532432258</v>
      </c>
      <c r="E23" s="2">
        <v>9.7523119705102506</v>
      </c>
      <c r="F23" s="2">
        <v>35.051413050507662</v>
      </c>
      <c r="G23" s="2">
        <f>C23+F23</f>
        <v>77.72747849705749</v>
      </c>
      <c r="H23" s="2">
        <f>(C23-F23)/(C23+F23)</f>
        <v>9.809468341792163E-2</v>
      </c>
      <c r="I23" s="11">
        <f>(E23-D23)/(E23+D23)</f>
        <v>-0.12427409988385596</v>
      </c>
    </row>
    <row r="24" spans="1:9" x14ac:dyDescent="0.25">
      <c r="A24" s="7" t="s">
        <v>3</v>
      </c>
      <c r="B24" s="2">
        <v>11004</v>
      </c>
      <c r="C24" s="2">
        <v>34.25118138858597</v>
      </c>
      <c r="D24" s="2">
        <v>11.005089058524172</v>
      </c>
      <c r="E24" s="2">
        <v>11.613958560523447</v>
      </c>
      <c r="F24" s="2">
        <v>43.12977099236641</v>
      </c>
      <c r="G24" s="2">
        <f t="shared" ref="G24:G40" si="3">C24+F24</f>
        <v>77.38095238095238</v>
      </c>
      <c r="H24" s="2">
        <f t="shared" ref="H24:H40" si="4">(C24-F24)/(C24+F24)</f>
        <v>-0.11473869641808569</v>
      </c>
      <c r="I24" s="11">
        <f t="shared" ref="I24:I40" si="5">(E24-D24)/(E24+D24)</f>
        <v>2.6918441141020554E-2</v>
      </c>
    </row>
    <row r="25" spans="1:9" x14ac:dyDescent="0.25">
      <c r="A25" s="7" t="s">
        <v>4</v>
      </c>
      <c r="B25" s="2">
        <v>1481</v>
      </c>
      <c r="C25" s="2">
        <v>39.972991222147201</v>
      </c>
      <c r="D25" s="2">
        <v>9.6556380823767718</v>
      </c>
      <c r="E25" s="2">
        <v>12.221471978392978</v>
      </c>
      <c r="F25" s="2">
        <v>38.149898717083055</v>
      </c>
      <c r="G25" s="2">
        <f t="shared" si="3"/>
        <v>78.122889939230248</v>
      </c>
      <c r="H25" s="2">
        <f t="shared" si="4"/>
        <v>2.3336214347450306E-2</v>
      </c>
      <c r="I25" s="11">
        <f t="shared" si="5"/>
        <v>0.117283950617284</v>
      </c>
    </row>
    <row r="26" spans="1:9" x14ac:dyDescent="0.25">
      <c r="A26" s="7" t="s">
        <v>5</v>
      </c>
      <c r="B26" s="2">
        <v>2107</v>
      </c>
      <c r="C26" s="2">
        <v>35.405790223065971</v>
      </c>
      <c r="D26" s="2">
        <v>7.166587565258661</v>
      </c>
      <c r="E26" s="2">
        <v>13.004271476032272</v>
      </c>
      <c r="F26" s="2">
        <v>44.423350735643098</v>
      </c>
      <c r="G26" s="2">
        <f t="shared" si="3"/>
        <v>79.829140958709075</v>
      </c>
      <c r="H26" s="2">
        <f t="shared" si="4"/>
        <v>-0.11296076099881096</v>
      </c>
      <c r="I26" s="11">
        <f t="shared" si="5"/>
        <v>0.28941176470588237</v>
      </c>
    </row>
    <row r="27" spans="1:9" x14ac:dyDescent="0.25">
      <c r="A27" s="7" t="s">
        <v>6</v>
      </c>
      <c r="B27" s="2">
        <v>762</v>
      </c>
      <c r="C27" s="2">
        <v>35.30183727034121</v>
      </c>
      <c r="D27" s="2">
        <v>15.748031496062993</v>
      </c>
      <c r="E27" s="2">
        <v>10.498687664041995</v>
      </c>
      <c r="F27" s="2">
        <v>38.451443569553803</v>
      </c>
      <c r="G27" s="2">
        <f t="shared" si="3"/>
        <v>73.753280839895012</v>
      </c>
      <c r="H27" s="2">
        <f t="shared" si="4"/>
        <v>-4.2704626334519498E-2</v>
      </c>
      <c r="I27" s="11">
        <f t="shared" si="5"/>
        <v>-0.2</v>
      </c>
    </row>
    <row r="28" spans="1:9" x14ac:dyDescent="0.25">
      <c r="A28" s="8" t="s">
        <v>30</v>
      </c>
      <c r="B28" s="2">
        <v>675</v>
      </c>
      <c r="C28" s="2">
        <v>38.074074074074076</v>
      </c>
      <c r="D28" s="2">
        <v>11.851851851851853</v>
      </c>
      <c r="E28" s="2">
        <v>9.7777777777777786</v>
      </c>
      <c r="F28" s="2">
        <v>40.296296296296298</v>
      </c>
      <c r="G28" s="2">
        <f t="shared" si="3"/>
        <v>78.370370370370381</v>
      </c>
      <c r="H28" s="2">
        <f t="shared" si="4"/>
        <v>-2.8355387523629476E-2</v>
      </c>
      <c r="I28" s="11">
        <f t="shared" si="5"/>
        <v>-9.5890410958904104E-2</v>
      </c>
    </row>
    <row r="29" spans="1:9" x14ac:dyDescent="0.25">
      <c r="A29" s="8" t="s">
        <v>8</v>
      </c>
      <c r="B29" s="2">
        <v>159</v>
      </c>
      <c r="C29" s="2">
        <v>44.654088050314463</v>
      </c>
      <c r="D29" s="2">
        <v>5.6603773584905666</v>
      </c>
      <c r="E29" s="2">
        <v>5.6603773584905666</v>
      </c>
      <c r="F29" s="2">
        <v>44.025157232704402</v>
      </c>
      <c r="G29" s="2">
        <f t="shared" si="3"/>
        <v>88.679245283018872</v>
      </c>
      <c r="H29" s="2">
        <f t="shared" si="4"/>
        <v>7.0921985815602714E-3</v>
      </c>
      <c r="I29" s="11">
        <f t="shared" si="5"/>
        <v>0</v>
      </c>
    </row>
    <row r="30" spans="1:9" x14ac:dyDescent="0.25">
      <c r="A30" s="8" t="s">
        <v>9</v>
      </c>
      <c r="B30" s="2">
        <v>1534</v>
      </c>
      <c r="C30" s="2">
        <v>34.224250325945242</v>
      </c>
      <c r="D30" s="2">
        <v>15.058670143415906</v>
      </c>
      <c r="E30" s="2">
        <v>14.40677966101695</v>
      </c>
      <c r="F30" s="2">
        <v>36.3102998696219</v>
      </c>
      <c r="G30" s="2">
        <f t="shared" si="3"/>
        <v>70.534550195567135</v>
      </c>
      <c r="H30" s="2">
        <f t="shared" si="4"/>
        <v>-2.9574861367837286E-2</v>
      </c>
      <c r="I30" s="11">
        <f t="shared" si="5"/>
        <v>-2.2123893805309706E-2</v>
      </c>
    </row>
    <row r="31" spans="1:9" x14ac:dyDescent="0.25">
      <c r="A31" s="8" t="s">
        <v>10</v>
      </c>
      <c r="B31" s="2">
        <v>679</v>
      </c>
      <c r="C31" s="2">
        <v>40.353460972017672</v>
      </c>
      <c r="D31" s="2">
        <v>14.874815905743741</v>
      </c>
      <c r="E31" s="2">
        <v>12.51840942562592</v>
      </c>
      <c r="F31" s="2">
        <v>32.253313696612665</v>
      </c>
      <c r="G31" s="2">
        <f t="shared" si="3"/>
        <v>72.606774668630337</v>
      </c>
      <c r="H31" s="2">
        <f t="shared" si="4"/>
        <v>0.11156186612576065</v>
      </c>
      <c r="I31" s="11">
        <f t="shared" si="5"/>
        <v>-8.6021505376344093E-2</v>
      </c>
    </row>
    <row r="32" spans="1:9" x14ac:dyDescent="0.25">
      <c r="A32" s="8" t="s">
        <v>11</v>
      </c>
      <c r="B32" s="2">
        <v>789</v>
      </c>
      <c r="C32" s="2">
        <v>36.375158428390371</v>
      </c>
      <c r="D32" s="2">
        <v>13.434727503168567</v>
      </c>
      <c r="E32" s="2">
        <v>13.434727503168567</v>
      </c>
      <c r="F32" s="2">
        <v>36.755386565272495</v>
      </c>
      <c r="G32" s="2">
        <f t="shared" si="3"/>
        <v>73.130544993662866</v>
      </c>
      <c r="H32" s="2">
        <f t="shared" si="4"/>
        <v>-5.1993067590987161E-3</v>
      </c>
      <c r="I32" s="11">
        <f t="shared" si="5"/>
        <v>0</v>
      </c>
    </row>
    <row r="33" spans="1:9" x14ac:dyDescent="0.25">
      <c r="A33" s="8" t="s">
        <v>12</v>
      </c>
      <c r="B33" s="2">
        <v>1137</v>
      </c>
      <c r="C33" s="2">
        <v>35.88390501319261</v>
      </c>
      <c r="D33" s="2">
        <v>14.248021108179421</v>
      </c>
      <c r="E33" s="2">
        <v>11.433597185576078</v>
      </c>
      <c r="F33" s="2">
        <v>38.434476693051892</v>
      </c>
      <c r="G33" s="2">
        <f t="shared" si="3"/>
        <v>74.318381706244509</v>
      </c>
      <c r="H33" s="2">
        <f t="shared" si="4"/>
        <v>-3.4319526627218967E-2</v>
      </c>
      <c r="I33" s="11">
        <f t="shared" si="5"/>
        <v>-0.10958904109589043</v>
      </c>
    </row>
    <row r="34" spans="1:9" x14ac:dyDescent="0.25">
      <c r="A34" s="8" t="s">
        <v>13</v>
      </c>
      <c r="B34" s="2">
        <v>924</v>
      </c>
      <c r="C34" s="2">
        <v>28.030303030303028</v>
      </c>
      <c r="D34" s="2">
        <v>7.7922077922077921</v>
      </c>
      <c r="E34" s="2">
        <v>12.770562770562771</v>
      </c>
      <c r="F34" s="2">
        <v>51.406926406926409</v>
      </c>
      <c r="G34" s="2">
        <f t="shared" si="3"/>
        <v>79.437229437229433</v>
      </c>
      <c r="H34" s="2">
        <f t="shared" si="4"/>
        <v>-0.29427792915531342</v>
      </c>
      <c r="I34" s="11">
        <f t="shared" si="5"/>
        <v>0.24210526315789474</v>
      </c>
    </row>
    <row r="35" spans="1:9" x14ac:dyDescent="0.25">
      <c r="A35" s="8" t="s">
        <v>14</v>
      </c>
      <c r="B35" s="2">
        <v>984</v>
      </c>
      <c r="C35" s="2">
        <v>43.089430894308947</v>
      </c>
      <c r="D35" s="2">
        <v>8.536585365853659</v>
      </c>
      <c r="E35" s="2">
        <v>7.9268292682926829</v>
      </c>
      <c r="F35" s="2">
        <v>40.447154471544714</v>
      </c>
      <c r="G35" s="2">
        <f t="shared" si="3"/>
        <v>83.536585365853654</v>
      </c>
      <c r="H35" s="2">
        <f t="shared" si="4"/>
        <v>3.1630170316301769E-2</v>
      </c>
      <c r="I35" s="11">
        <f t="shared" si="5"/>
        <v>-3.703703703703707E-2</v>
      </c>
    </row>
    <row r="36" spans="1:9" x14ac:dyDescent="0.25">
      <c r="A36" s="8" t="s">
        <v>15</v>
      </c>
      <c r="B36" s="2">
        <v>354</v>
      </c>
      <c r="C36" s="2">
        <v>40.112994350282491</v>
      </c>
      <c r="D36" s="2">
        <v>11.016949152542372</v>
      </c>
      <c r="E36" s="2">
        <v>9.8870056497175138</v>
      </c>
      <c r="F36" s="2">
        <v>38.983050847457626</v>
      </c>
      <c r="G36" s="2">
        <f t="shared" si="3"/>
        <v>79.096045197740125</v>
      </c>
      <c r="H36" s="2">
        <f t="shared" si="4"/>
        <v>1.4285714285714365E-2</v>
      </c>
      <c r="I36" s="11">
        <f t="shared" si="5"/>
        <v>-5.4054054054054029E-2</v>
      </c>
    </row>
    <row r="37" spans="1:9" x14ac:dyDescent="0.25">
      <c r="A37" s="8" t="s">
        <v>16</v>
      </c>
      <c r="B37" s="2">
        <v>1332</v>
      </c>
      <c r="C37" s="2">
        <v>28.228228228228229</v>
      </c>
      <c r="D37" s="2">
        <v>9.3843843843843846</v>
      </c>
      <c r="E37" s="2">
        <v>11.336336336336336</v>
      </c>
      <c r="F37" s="2">
        <v>51.051051051051054</v>
      </c>
      <c r="G37" s="2">
        <f t="shared" si="3"/>
        <v>79.27927927927928</v>
      </c>
      <c r="H37" s="2">
        <f t="shared" si="4"/>
        <v>-0.2878787878787879</v>
      </c>
      <c r="I37" s="11">
        <f t="shared" si="5"/>
        <v>9.4202898550724612E-2</v>
      </c>
    </row>
    <row r="38" spans="1:9" x14ac:dyDescent="0.25">
      <c r="A38" s="8" t="s">
        <v>17</v>
      </c>
      <c r="B38" s="2">
        <v>288</v>
      </c>
      <c r="C38" s="2">
        <v>30.902777777777779</v>
      </c>
      <c r="D38" s="2">
        <v>6.9444444444444446</v>
      </c>
      <c r="E38" s="2">
        <v>11.111111111111111</v>
      </c>
      <c r="F38" s="2">
        <v>51.041666666666664</v>
      </c>
      <c r="G38" s="2">
        <f t="shared" si="3"/>
        <v>81.944444444444443</v>
      </c>
      <c r="H38" s="2">
        <f t="shared" si="4"/>
        <v>-0.24576271186440674</v>
      </c>
      <c r="I38" s="11">
        <f t="shared" si="5"/>
        <v>0.23076923076923073</v>
      </c>
    </row>
    <row r="39" spans="1:9" x14ac:dyDescent="0.25">
      <c r="A39" s="8" t="s">
        <v>18</v>
      </c>
      <c r="B39" s="2">
        <v>1707</v>
      </c>
      <c r="C39" s="2">
        <v>28.705330990041006</v>
      </c>
      <c r="D39" s="2">
        <v>8.2015231400117177</v>
      </c>
      <c r="E39" s="2">
        <v>12.185120093731692</v>
      </c>
      <c r="F39" s="2">
        <v>50.908025776215581</v>
      </c>
      <c r="G39" s="2">
        <f t="shared" si="3"/>
        <v>79.613356766256587</v>
      </c>
      <c r="H39" s="2">
        <f t="shared" si="4"/>
        <v>-0.27888153053715969</v>
      </c>
      <c r="I39" s="11">
        <f t="shared" si="5"/>
        <v>0.19540229885057461</v>
      </c>
    </row>
    <row r="40" spans="1:9" x14ac:dyDescent="0.25">
      <c r="A40" s="9" t="s">
        <v>19</v>
      </c>
      <c r="B40" s="4">
        <v>477</v>
      </c>
      <c r="C40" s="4">
        <v>39.622641509433961</v>
      </c>
      <c r="D40" s="4">
        <v>8.8050314465408803</v>
      </c>
      <c r="E40" s="4">
        <v>8.1761006289308167</v>
      </c>
      <c r="F40" s="4">
        <v>43.39622641509434</v>
      </c>
      <c r="G40" s="4">
        <f t="shared" si="3"/>
        <v>83.018867924528308</v>
      </c>
      <c r="H40" s="4">
        <f t="shared" si="4"/>
        <v>-4.5454545454545463E-2</v>
      </c>
      <c r="I40" s="12">
        <f t="shared" si="5"/>
        <v>-3.7037037037037077E-2</v>
      </c>
    </row>
  </sheetData>
  <mergeCells count="2">
    <mergeCell ref="A1:I1"/>
    <mergeCell ref="A21:I2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贾旺</dc:creator>
  <cp:lastModifiedBy>旺 贾</cp:lastModifiedBy>
  <dcterms:created xsi:type="dcterms:W3CDTF">2015-06-05T18:19:34Z</dcterms:created>
  <dcterms:modified xsi:type="dcterms:W3CDTF">2023-10-28T04:12:18Z</dcterms:modified>
</cp:coreProperties>
</file>